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01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24">
  <si>
    <t xml:space="preserve">Motif Name</t>
  </si>
  <si>
    <t xml:space="preserve">Consensus</t>
  </si>
  <si>
    <t xml:space="preserve">Enrichment</t>
  </si>
  <si>
    <t xml:space="preserve">P-value</t>
  </si>
  <si>
    <t xml:space="preserve">Log P-value</t>
  </si>
  <si>
    <t xml:space="preserve">q-value (Benjamini)</t>
  </si>
  <si>
    <t xml:space="preserve"># of Target Sequences with Motif (of 1555)</t>
  </si>
  <si>
    <t xml:space="preserve">% of Target Sequences with Motif</t>
  </si>
  <si>
    <t xml:space="preserve"># of Background Sequences with Motif (of 28512)</t>
  </si>
  <si>
    <t xml:space="preserve">% of Background Sequences with Motif</t>
  </si>
  <si>
    <t xml:space="preserve">PU.1(ETS)/ThioMac-PU.1-ChIP-Seq(GSE21512)/Homer</t>
  </si>
  <si>
    <t xml:space="preserve">AGAGGAAGTG</t>
  </si>
  <si>
    <t xml:space="preserve">USF1(bHLH)/GM12878-Usf1-ChIP-Seq(GSE32465)/Homer</t>
  </si>
  <si>
    <t xml:space="preserve">SGTCACGTGR</t>
  </si>
  <si>
    <t xml:space="preserve">c-Myc(bHLH)/mES-cMyc-ChIP-Seq(GSE11431)/Homer</t>
  </si>
  <si>
    <t xml:space="preserve">VVCCACGTGG</t>
  </si>
  <si>
    <t xml:space="preserve">Usf2(bHLH)/C2C12-Usf2-ChIP-Seq(GSE36030)/Homer</t>
  </si>
  <si>
    <t xml:space="preserve">GTCACGTGGT</t>
  </si>
  <si>
    <t xml:space="preserve">Ets1-distal(ETS)/CD4+-PolII-ChIP-Seq(Barski_et_al.)/Homer</t>
  </si>
  <si>
    <t xml:space="preserve">MACAGGAAGT</t>
  </si>
  <si>
    <t xml:space="preserve">SpiB(ETS)/OCILY3-SPIB-ChIP-Seq(GSE56857)/Homer</t>
  </si>
  <si>
    <t xml:space="preserve">AAAGRGGAAGTG</t>
  </si>
  <si>
    <t xml:space="preserve">E-box(bHLH)/Promoter/Homer</t>
  </si>
  <si>
    <t xml:space="preserve">SSGGTCACGTG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E+0"/>
    <numFmt numFmtId="166" formatCode="0.00E+0"/>
    <numFmt numFmtId="167" formatCode="0.00%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8" activeCellId="0" sqref="E18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50.99"/>
    <col collapsed="false" customWidth="true" hidden="false" outlineLevel="0" max="2" min="2" style="1" width="21.5"/>
    <col collapsed="false" customWidth="true" hidden="false" outlineLevel="0" max="3" min="3" style="1" width="13.99"/>
    <col collapsed="false" customWidth="true" hidden="false" outlineLevel="0" max="4" min="4" style="0" width="13.99"/>
    <col collapsed="false" customWidth="true" hidden="false" outlineLevel="0" max="5" min="5" style="0" width="14.99"/>
    <col collapsed="false" customWidth="true" hidden="false" outlineLevel="0" max="6" min="6" style="0" width="14.49"/>
    <col collapsed="false" customWidth="true" hidden="false" outlineLevel="0" max="7" min="7" style="0" width="20.66"/>
    <col collapsed="false" customWidth="true" hidden="false" outlineLevel="0" max="8" min="8" style="0" width="20.32"/>
    <col collapsed="false" customWidth="true" hidden="false" outlineLevel="0" max="9" min="9" style="0" width="24.33"/>
    <col collapsed="false" customWidth="true" hidden="false" outlineLevel="0" max="10" min="10" style="0" width="25.99"/>
  </cols>
  <sheetData>
    <row r="1" customFormat="false" ht="42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customFormat="false" ht="13" hidden="false" customHeight="false" outlineLevel="0" collapsed="false">
      <c r="A2" s="0" t="s">
        <v>10</v>
      </c>
      <c r="B2" s="1" t="s">
        <v>11</v>
      </c>
      <c r="C2" s="1" t="n">
        <f aca="false">(H2/100)/(J2/100)</f>
        <v>1.49449339207048</v>
      </c>
      <c r="D2" s="4" t="n">
        <v>1E-007</v>
      </c>
      <c r="E2" s="5" t="n">
        <v>-18.24</v>
      </c>
      <c r="F2" s="1" t="n">
        <v>0</v>
      </c>
      <c r="G2" s="1" t="n">
        <v>211</v>
      </c>
      <c r="H2" s="6" t="n">
        <v>0.1357</v>
      </c>
      <c r="I2" s="1" t="n">
        <v>2589.2</v>
      </c>
      <c r="J2" s="6" t="n">
        <v>0.0908</v>
      </c>
    </row>
    <row r="3" customFormat="false" ht="13" hidden="false" customHeight="false" outlineLevel="0" collapsed="false">
      <c r="A3" s="0" t="s">
        <v>12</v>
      </c>
      <c r="B3" s="1" t="s">
        <v>13</v>
      </c>
      <c r="C3" s="1" t="n">
        <f aca="false">(H3/100)/(J3/100)</f>
        <v>1.30824008138352</v>
      </c>
      <c r="D3" s="4" t="n">
        <v>0.001</v>
      </c>
      <c r="E3" s="5" t="n">
        <v>-9.205</v>
      </c>
      <c r="F3" s="1" t="n">
        <v>0.0016</v>
      </c>
      <c r="G3" s="1" t="n">
        <v>200</v>
      </c>
      <c r="H3" s="6" t="n">
        <v>0.1286</v>
      </c>
      <c r="I3" s="1" t="n">
        <v>2802.1</v>
      </c>
      <c r="J3" s="6" t="n">
        <v>0.0983</v>
      </c>
    </row>
    <row r="4" customFormat="false" ht="13" hidden="false" customHeight="false" outlineLevel="0" collapsed="false">
      <c r="A4" s="0" t="s">
        <v>14</v>
      </c>
      <c r="B4" s="1" t="s">
        <v>15</v>
      </c>
      <c r="C4" s="1" t="n">
        <f aca="false">(H4/100)/(J4/100)</f>
        <v>1.32871012482663</v>
      </c>
      <c r="D4" s="4" t="n">
        <v>0.001</v>
      </c>
      <c r="E4" s="5" t="n">
        <v>-7.732</v>
      </c>
      <c r="F4" s="1" t="n">
        <v>0.0058</v>
      </c>
      <c r="G4" s="1" t="n">
        <v>149</v>
      </c>
      <c r="H4" s="6" t="n">
        <v>0.0958</v>
      </c>
      <c r="I4" s="1" t="n">
        <v>2055.9</v>
      </c>
      <c r="J4" s="6" t="n">
        <v>0.0721</v>
      </c>
    </row>
    <row r="5" customFormat="false" ht="13" hidden="false" customHeight="false" outlineLevel="0" collapsed="false">
      <c r="A5" s="0" t="s">
        <v>16</v>
      </c>
      <c r="B5" s="1" t="s">
        <v>17</v>
      </c>
      <c r="C5" s="1" t="n">
        <f aca="false">(H5/100)/(J5/100)</f>
        <v>1.35777126099707</v>
      </c>
      <c r="D5" s="4" t="n">
        <v>0.001</v>
      </c>
      <c r="E5" s="5" t="n">
        <v>-8.338</v>
      </c>
      <c r="F5" s="1" t="n">
        <v>0.0034</v>
      </c>
      <c r="G5" s="1" t="n">
        <v>144</v>
      </c>
      <c r="H5" s="6" t="n">
        <v>0.0926</v>
      </c>
      <c r="I5" s="1" t="n">
        <v>1946</v>
      </c>
      <c r="J5" s="6" t="n">
        <v>0.0682</v>
      </c>
    </row>
    <row r="6" customFormat="false" ht="13" hidden="false" customHeight="false" outlineLevel="0" collapsed="false">
      <c r="A6" s="0" t="s">
        <v>18</v>
      </c>
      <c r="B6" s="1" t="s">
        <v>19</v>
      </c>
      <c r="C6" s="1" t="n">
        <f aca="false">(H6/100)/(J6/100)</f>
        <v>1.54875717017208</v>
      </c>
      <c r="D6" s="4" t="n">
        <v>1E-005</v>
      </c>
      <c r="E6" s="5" t="n">
        <v>-12.86</v>
      </c>
      <c r="F6" s="1" t="n">
        <v>0.0001</v>
      </c>
      <c r="G6" s="1" t="n">
        <v>126</v>
      </c>
      <c r="H6" s="6" t="n">
        <v>0.081</v>
      </c>
      <c r="I6" s="1" t="n">
        <v>1490.4</v>
      </c>
      <c r="J6" s="6" t="n">
        <v>0.0523</v>
      </c>
    </row>
    <row r="7" customFormat="false" ht="13" hidden="false" customHeight="false" outlineLevel="0" collapsed="false">
      <c r="A7" s="0" t="s">
        <v>20</v>
      </c>
      <c r="B7" s="1" t="s">
        <v>21</v>
      </c>
      <c r="C7" s="1" t="n">
        <f aca="false">(H7/100)/(J7/100)</f>
        <v>1.70614035087719</v>
      </c>
      <c r="D7" s="4" t="n">
        <v>1E-007</v>
      </c>
      <c r="E7" s="5" t="n">
        <v>-16.87</v>
      </c>
      <c r="F7" s="1" t="n">
        <v>0</v>
      </c>
      <c r="G7" s="1" t="n">
        <v>121</v>
      </c>
      <c r="H7" s="6" t="n">
        <v>0.0778</v>
      </c>
      <c r="I7" s="1" t="n">
        <v>1301.5</v>
      </c>
      <c r="J7" s="6" t="n">
        <v>0.0456</v>
      </c>
    </row>
    <row r="8" customFormat="false" ht="13" hidden="false" customHeight="false" outlineLevel="0" collapsed="false">
      <c r="A8" s="0" t="s">
        <v>22</v>
      </c>
      <c r="B8" s="1" t="s">
        <v>23</v>
      </c>
      <c r="C8" s="1" t="n">
        <f aca="false">(H8/100)/(J8/100)</f>
        <v>1.65650969529086</v>
      </c>
      <c r="D8" s="4" t="n">
        <v>1E-005</v>
      </c>
      <c r="E8" s="5" t="n">
        <v>-12.21</v>
      </c>
      <c r="F8" s="1" t="n">
        <v>0.0001</v>
      </c>
      <c r="G8" s="1" t="n">
        <v>93</v>
      </c>
      <c r="H8" s="6" t="n">
        <v>0.0598</v>
      </c>
      <c r="I8" s="1" t="n">
        <v>1028.3</v>
      </c>
      <c r="J8" s="6" t="n">
        <v>0.036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